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4040" yWindow="460" windowWidth="31760" windowHeight="17660" tabRatio="500"/>
  </bookViews>
  <sheets>
    <sheet name="Figure 1-Source data 1" sheetId="1" r:id="rId1"/>
  </sheets>
  <definedNames>
    <definedName name="_xlnm.Print_Area" localSheetId="0">'Figure 1-Source data 1'!$A$22:$N$28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3" i="1" l="1"/>
  <c r="L26" i="1"/>
  <c r="L25" i="1"/>
  <c r="L24" i="1"/>
  <c r="L27" i="1"/>
  <c r="L28" i="1"/>
</calcChain>
</file>

<file path=xl/sharedStrings.xml><?xml version="1.0" encoding="utf-8"?>
<sst xmlns="http://schemas.openxmlformats.org/spreadsheetml/2006/main" count="183" uniqueCount="41">
  <si>
    <t>Genotype</t>
  </si>
  <si>
    <t>Tissue</t>
  </si>
  <si>
    <t>size selection</t>
  </si>
  <si>
    <t xml:space="preserve"> cycles</t>
  </si>
  <si>
    <t>lanes</t>
  </si>
  <si>
    <t xml:space="preserve">Total reads </t>
    <phoneticPr fontId="0" type="noConversion"/>
  </si>
  <si>
    <t>Quality filtered and adapters removed</t>
  </si>
  <si>
    <t>Reads mapped to TAIR10</t>
  </si>
  <si>
    <t>Mapped reads with one alignment</t>
  </si>
  <si>
    <t xml:space="preserve">Reads in genes and TEs </t>
  </si>
  <si>
    <t>CvixCvi</t>
  </si>
  <si>
    <t>embryo</t>
  </si>
  <si>
    <t>beads</t>
  </si>
  <si>
    <t>40 SR</t>
  </si>
  <si>
    <t>multiplex</t>
  </si>
  <si>
    <t>endosperm</t>
  </si>
  <si>
    <t>LerxLer</t>
  </si>
  <si>
    <t>ColxCol</t>
  </si>
  <si>
    <t xml:space="preserve">Allele specific reads in genes and TEs </t>
  </si>
  <si>
    <t>Col reads</t>
  </si>
  <si>
    <t>Cvi reads</t>
  </si>
  <si>
    <t>ColxCvi</t>
  </si>
  <si>
    <t>gel purified (200-400bp)</t>
  </si>
  <si>
    <t>single</t>
  </si>
  <si>
    <t>endosperm 1</t>
  </si>
  <si>
    <t>endosperm 2</t>
  </si>
  <si>
    <t>whole seed</t>
  </si>
  <si>
    <t>CvixCol</t>
  </si>
  <si>
    <t>Ler reads</t>
  </si>
  <si>
    <t>LerxCvi</t>
  </si>
  <si>
    <t>80 SR</t>
  </si>
  <si>
    <t>CvixLer</t>
  </si>
  <si>
    <t xml:space="preserve">Col reads </t>
  </si>
  <si>
    <r>
      <t xml:space="preserve">RNA </t>
    </r>
    <r>
      <rPr>
        <b/>
        <sz val="11"/>
        <color theme="1"/>
        <rFont val="Symbol"/>
      </rPr>
      <t>m</t>
    </r>
    <r>
      <rPr>
        <b/>
        <sz val="11"/>
        <color theme="1"/>
        <rFont val="Arial"/>
      </rPr>
      <t>g</t>
    </r>
  </si>
  <si>
    <t>Figure 1-Source data 1: mRNA-seq libraries generated in this study</t>
  </si>
  <si>
    <t>endosperm 3</t>
  </si>
  <si>
    <t>endosperm 4</t>
  </si>
  <si>
    <t>endosperm 5</t>
  </si>
  <si>
    <t>Col x Ler</t>
  </si>
  <si>
    <t>Ler x Col</t>
  </si>
  <si>
    <t>integenX prep - b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_(* #,##0_);_(* \(#,##0\);_(* &quot;-&quot;??_);_(@_)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"/>
    </font>
    <font>
      <sz val="11"/>
      <color theme="1"/>
      <name val="Calibri"/>
      <family val="2"/>
      <scheme val="minor"/>
    </font>
    <font>
      <b/>
      <sz val="11"/>
      <name val="Arial"/>
    </font>
    <font>
      <sz val="11"/>
      <color theme="1"/>
      <name val="Arial"/>
    </font>
    <font>
      <b/>
      <sz val="11"/>
      <color theme="1"/>
      <name val="Symbol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22">
    <xf numFmtId="0" fontId="0" fillId="0" borderId="0"/>
    <xf numFmtId="43" fontId="1" fillId="0" borderId="0" applyFon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43">
    <xf numFmtId="0" fontId="0" fillId="0" borderId="0" xfId="0"/>
    <xf numFmtId="0" fontId="3" fillId="0" borderId="0" xfId="0" applyFont="1" applyAlignment="1">
      <alignment vertical="center"/>
    </xf>
    <xf numFmtId="0" fontId="4" fillId="0" borderId="0" xfId="0" applyFont="1"/>
    <xf numFmtId="0" fontId="2" fillId="0" borderId="0" xfId="0" applyFont="1"/>
    <xf numFmtId="0" fontId="6" fillId="0" borderId="4" xfId="0" applyFont="1" applyBorder="1"/>
    <xf numFmtId="0" fontId="6" fillId="0" borderId="0" xfId="0" applyFont="1" applyBorder="1"/>
    <xf numFmtId="2" fontId="6" fillId="0" borderId="0" xfId="0" applyNumberFormat="1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6" xfId="0" applyFont="1" applyBorder="1"/>
    <xf numFmtId="0" fontId="6" fillId="0" borderId="7" xfId="0" applyFont="1" applyBorder="1"/>
    <xf numFmtId="0" fontId="6" fillId="0" borderId="7" xfId="0" applyFon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6" fillId="0" borderId="0" xfId="0" applyFont="1" applyFill="1" applyBorder="1"/>
    <xf numFmtId="0" fontId="6" fillId="0" borderId="0" xfId="0" applyFont="1" applyFill="1" applyBorder="1" applyAlignment="1">
      <alignment horizontal="center"/>
    </xf>
    <xf numFmtId="0" fontId="0" fillId="0" borderId="4" xfId="0" applyBorder="1"/>
    <xf numFmtId="0" fontId="0" fillId="0" borderId="2" xfId="0" applyBorder="1" applyAlignment="1">
      <alignment horizontal="center"/>
    </xf>
    <xf numFmtId="0" fontId="6" fillId="0" borderId="7" xfId="0" applyFont="1" applyFill="1" applyBorder="1"/>
    <xf numFmtId="164" fontId="6" fillId="0" borderId="0" xfId="1" applyNumberFormat="1" applyFont="1" applyBorder="1"/>
    <xf numFmtId="164" fontId="6" fillId="0" borderId="7" xfId="1" applyNumberFormat="1" applyFont="1" applyBorder="1"/>
    <xf numFmtId="164" fontId="6" fillId="0" borderId="0" xfId="1" applyNumberFormat="1" applyFont="1" applyBorder="1" applyAlignment="1">
      <alignment horizontal="right"/>
    </xf>
    <xf numFmtId="0" fontId="3" fillId="0" borderId="1" xfId="0" applyFont="1" applyBorder="1" applyAlignment="1"/>
    <xf numFmtId="0" fontId="3" fillId="0" borderId="2" xfId="0" applyFont="1" applyBorder="1" applyAlignment="1"/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wrapText="1"/>
    </xf>
    <xf numFmtId="0" fontId="5" fillId="0" borderId="2" xfId="0" applyFont="1" applyBorder="1" applyAlignment="1">
      <alignment wrapText="1"/>
    </xf>
    <xf numFmtId="0" fontId="5" fillId="0" borderId="3" xfId="0" applyFont="1" applyBorder="1" applyAlignment="1">
      <alignment wrapText="1"/>
    </xf>
    <xf numFmtId="0" fontId="0" fillId="0" borderId="7" xfId="0" applyBorder="1"/>
    <xf numFmtId="0" fontId="6" fillId="0" borderId="7" xfId="0" applyFont="1" applyFill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164" fontId="6" fillId="0" borderId="10" xfId="1" applyNumberFormat="1" applyFont="1" applyBorder="1"/>
    <xf numFmtId="0" fontId="6" fillId="0" borderId="4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164" fontId="6" fillId="0" borderId="7" xfId="1" applyNumberFormat="1" applyFont="1" applyBorder="1" applyAlignment="1">
      <alignment horizontal="right"/>
    </xf>
    <xf numFmtId="0" fontId="6" fillId="0" borderId="9" xfId="0" applyFont="1" applyFill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0" fontId="0" fillId="0" borderId="7" xfId="0" applyBorder="1" applyAlignment="1">
      <alignment horizontal="center"/>
    </xf>
    <xf numFmtId="164" fontId="6" fillId="0" borderId="5" xfId="1" applyNumberFormat="1" applyFont="1" applyBorder="1" applyAlignment="1">
      <alignment horizontal="right"/>
    </xf>
    <xf numFmtId="164" fontId="6" fillId="0" borderId="8" xfId="1" applyNumberFormat="1" applyFont="1" applyBorder="1" applyAlignment="1">
      <alignment horizontal="right"/>
    </xf>
    <xf numFmtId="164" fontId="6" fillId="0" borderId="5" xfId="1" applyNumberFormat="1" applyFont="1" applyBorder="1"/>
    <xf numFmtId="164" fontId="6" fillId="0" borderId="8" xfId="1" applyNumberFormat="1" applyFont="1" applyBorder="1"/>
    <xf numFmtId="164" fontId="6" fillId="0" borderId="11" xfId="1" applyNumberFormat="1" applyFont="1" applyBorder="1"/>
  </cellXfs>
  <cellStyles count="22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N43"/>
  <sheetViews>
    <sheetView tabSelected="1" workbookViewId="0">
      <selection activeCell="E8" sqref="E8"/>
    </sheetView>
  </sheetViews>
  <sheetFormatPr baseColWidth="10" defaultRowHeight="15" x14ac:dyDescent="0"/>
  <cols>
    <col min="1" max="1" width="10.33203125" customWidth="1"/>
    <col min="2" max="2" width="12" bestFit="1" customWidth="1"/>
    <col min="3" max="3" width="7.5" bestFit="1" customWidth="1"/>
    <col min="4" max="4" width="20.83203125" bestFit="1" customWidth="1"/>
    <col min="5" max="5" width="7.33203125" bestFit="1" customWidth="1"/>
    <col min="6" max="6" width="13" bestFit="1" customWidth="1"/>
    <col min="7" max="7" width="12.6640625" bestFit="1" customWidth="1"/>
    <col min="8" max="8" width="14" bestFit="1" customWidth="1"/>
    <col min="9" max="9" width="14.33203125" bestFit="1" customWidth="1"/>
    <col min="10" max="10" width="13.5" bestFit="1" customWidth="1"/>
    <col min="11" max="11" width="14.5" bestFit="1" customWidth="1"/>
    <col min="12" max="12" width="14.1640625" bestFit="1" customWidth="1"/>
    <col min="13" max="13" width="10.6640625" bestFit="1" customWidth="1"/>
    <col min="14" max="14" width="11.6640625" bestFit="1" customWidth="1"/>
  </cols>
  <sheetData>
    <row r="1" spans="1:14">
      <c r="A1" s="1" t="s">
        <v>34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4" ht="42" customHeight="1">
      <c r="A2" s="21" t="s">
        <v>0</v>
      </c>
      <c r="B2" s="22" t="s">
        <v>1</v>
      </c>
      <c r="C2" s="23" t="s">
        <v>33</v>
      </c>
      <c r="D2" s="23" t="s">
        <v>2</v>
      </c>
      <c r="E2" s="23" t="s">
        <v>3</v>
      </c>
      <c r="F2" s="23" t="s">
        <v>4</v>
      </c>
      <c r="G2" s="24" t="s">
        <v>5</v>
      </c>
      <c r="H2" s="24" t="s">
        <v>6</v>
      </c>
      <c r="I2" s="24" t="s">
        <v>7</v>
      </c>
      <c r="J2" s="24" t="s">
        <v>8</v>
      </c>
      <c r="K2" s="26" t="s">
        <v>9</v>
      </c>
      <c r="L2" s="3"/>
      <c r="M2" s="3"/>
      <c r="N2" s="3"/>
    </row>
    <row r="3" spans="1:14">
      <c r="A3" s="4" t="s">
        <v>10</v>
      </c>
      <c r="B3" s="5" t="s">
        <v>11</v>
      </c>
      <c r="C3" s="6">
        <v>0.6</v>
      </c>
      <c r="D3" s="7" t="s">
        <v>12</v>
      </c>
      <c r="E3" s="7" t="s">
        <v>13</v>
      </c>
      <c r="F3" s="7" t="s">
        <v>14</v>
      </c>
      <c r="G3" s="20">
        <v>54320666</v>
      </c>
      <c r="H3" s="20">
        <v>52457776</v>
      </c>
      <c r="I3" s="20">
        <v>44937652</v>
      </c>
      <c r="J3" s="20">
        <v>40860554</v>
      </c>
      <c r="K3" s="38">
        <v>40599542</v>
      </c>
    </row>
    <row r="4" spans="1:14">
      <c r="A4" s="4"/>
      <c r="B4" s="5" t="s">
        <v>15</v>
      </c>
      <c r="C4" s="6">
        <v>0.6</v>
      </c>
      <c r="D4" s="7" t="s">
        <v>12</v>
      </c>
      <c r="E4" s="7" t="s">
        <v>13</v>
      </c>
      <c r="F4" s="7" t="s">
        <v>14</v>
      </c>
      <c r="G4" s="20">
        <v>50650097</v>
      </c>
      <c r="H4" s="20">
        <v>48842614</v>
      </c>
      <c r="I4" s="20">
        <v>43077323</v>
      </c>
      <c r="J4" s="20">
        <v>34494844</v>
      </c>
      <c r="K4" s="38">
        <v>35206701</v>
      </c>
    </row>
    <row r="5" spans="1:14">
      <c r="A5" s="4" t="s">
        <v>16</v>
      </c>
      <c r="B5" s="5" t="s">
        <v>11</v>
      </c>
      <c r="C5" s="7">
        <v>0.75</v>
      </c>
      <c r="D5" s="7" t="s">
        <v>12</v>
      </c>
      <c r="E5" s="7" t="s">
        <v>13</v>
      </c>
      <c r="F5" s="7" t="s">
        <v>14</v>
      </c>
      <c r="G5" s="20">
        <v>51439402</v>
      </c>
      <c r="H5" s="20">
        <v>49784187</v>
      </c>
      <c r="I5" s="20">
        <v>43170744</v>
      </c>
      <c r="J5" s="20">
        <v>36683555</v>
      </c>
      <c r="K5" s="38">
        <v>36785751</v>
      </c>
    </row>
    <row r="6" spans="1:14">
      <c r="A6" s="4"/>
      <c r="B6" s="5" t="s">
        <v>15</v>
      </c>
      <c r="C6" s="7">
        <v>0.75</v>
      </c>
      <c r="D6" s="7" t="s">
        <v>12</v>
      </c>
      <c r="E6" s="7" t="s">
        <v>13</v>
      </c>
      <c r="F6" s="7" t="s">
        <v>14</v>
      </c>
      <c r="G6" s="20">
        <v>63865974</v>
      </c>
      <c r="H6" s="20">
        <v>52945976</v>
      </c>
      <c r="I6" s="20">
        <v>48311973</v>
      </c>
      <c r="J6" s="20">
        <v>30149159</v>
      </c>
      <c r="K6" s="38">
        <v>34565933</v>
      </c>
    </row>
    <row r="7" spans="1:14">
      <c r="A7" s="4" t="s">
        <v>17</v>
      </c>
      <c r="B7" s="5" t="s">
        <v>11</v>
      </c>
      <c r="C7" s="7">
        <v>0.75</v>
      </c>
      <c r="D7" s="7" t="s">
        <v>12</v>
      </c>
      <c r="E7" s="7" t="s">
        <v>13</v>
      </c>
      <c r="F7" s="7" t="s">
        <v>14</v>
      </c>
      <c r="G7" s="20">
        <v>55542053</v>
      </c>
      <c r="H7" s="20">
        <v>53973055</v>
      </c>
      <c r="I7" s="20">
        <v>47232873</v>
      </c>
      <c r="J7" s="20">
        <v>41994485</v>
      </c>
      <c r="K7" s="38">
        <v>41311917</v>
      </c>
    </row>
    <row r="8" spans="1:14">
      <c r="A8" s="8"/>
      <c r="B8" s="9" t="s">
        <v>15</v>
      </c>
      <c r="C8" s="10">
        <v>0.75</v>
      </c>
      <c r="D8" s="10" t="s">
        <v>12</v>
      </c>
      <c r="E8" s="10" t="s">
        <v>13</v>
      </c>
      <c r="F8" s="10" t="s">
        <v>14</v>
      </c>
      <c r="G8" s="34">
        <v>50291626</v>
      </c>
      <c r="H8" s="34">
        <v>40678514</v>
      </c>
      <c r="I8" s="34">
        <v>38264629</v>
      </c>
      <c r="J8" s="34">
        <v>19022925</v>
      </c>
      <c r="K8" s="39">
        <v>23759336</v>
      </c>
    </row>
    <row r="9" spans="1:14">
      <c r="A9" s="11"/>
      <c r="B9" s="11"/>
      <c r="C9" s="12"/>
      <c r="D9" s="12"/>
      <c r="E9" s="12"/>
      <c r="F9" s="12"/>
      <c r="G9" s="11"/>
    </row>
    <row r="10" spans="1:14" ht="42" customHeight="1">
      <c r="A10" s="21" t="s">
        <v>0</v>
      </c>
      <c r="B10" s="22" t="s">
        <v>1</v>
      </c>
      <c r="C10" s="23" t="s">
        <v>33</v>
      </c>
      <c r="D10" s="23" t="s">
        <v>2</v>
      </c>
      <c r="E10" s="23" t="s">
        <v>3</v>
      </c>
      <c r="F10" s="23" t="s">
        <v>4</v>
      </c>
      <c r="G10" s="24" t="s">
        <v>5</v>
      </c>
      <c r="H10" s="24" t="s">
        <v>6</v>
      </c>
      <c r="I10" s="24" t="s">
        <v>7</v>
      </c>
      <c r="J10" s="24" t="s">
        <v>8</v>
      </c>
      <c r="K10" s="25" t="s">
        <v>9</v>
      </c>
      <c r="L10" s="25" t="s">
        <v>18</v>
      </c>
      <c r="M10" s="25" t="s">
        <v>19</v>
      </c>
      <c r="N10" s="26" t="s">
        <v>20</v>
      </c>
    </row>
    <row r="11" spans="1:14">
      <c r="A11" s="4" t="s">
        <v>21</v>
      </c>
      <c r="B11" s="5" t="s">
        <v>11</v>
      </c>
      <c r="C11" s="7">
        <v>1</v>
      </c>
      <c r="D11" s="7" t="s">
        <v>22</v>
      </c>
      <c r="E11" s="7" t="s">
        <v>13</v>
      </c>
      <c r="F11" s="7" t="s">
        <v>23</v>
      </c>
      <c r="G11" s="18">
        <v>96285503</v>
      </c>
      <c r="H11" s="18">
        <v>79796468</v>
      </c>
      <c r="I11" s="18">
        <v>84934409</v>
      </c>
      <c r="J11" s="18">
        <v>69968153</v>
      </c>
      <c r="K11" s="18">
        <v>67270922</v>
      </c>
      <c r="L11" s="18">
        <v>6400495</v>
      </c>
      <c r="M11" s="18">
        <v>3580767</v>
      </c>
      <c r="N11" s="40">
        <v>2819728</v>
      </c>
    </row>
    <row r="12" spans="1:14">
      <c r="A12" s="4"/>
      <c r="B12" s="5" t="s">
        <v>24</v>
      </c>
      <c r="C12" s="7">
        <v>1</v>
      </c>
      <c r="D12" s="7" t="s">
        <v>22</v>
      </c>
      <c r="E12" s="7" t="s">
        <v>13</v>
      </c>
      <c r="F12" s="7" t="s">
        <v>23</v>
      </c>
      <c r="G12" s="18">
        <v>115211280</v>
      </c>
      <c r="H12" s="18">
        <v>92778219</v>
      </c>
      <c r="I12" s="18">
        <v>129760349</v>
      </c>
      <c r="J12" s="18">
        <v>44354369</v>
      </c>
      <c r="K12" s="18">
        <v>40036978</v>
      </c>
      <c r="L12" s="18">
        <v>4015362</v>
      </c>
      <c r="M12" s="18">
        <v>3038386</v>
      </c>
      <c r="N12" s="40">
        <v>976976</v>
      </c>
    </row>
    <row r="13" spans="1:14">
      <c r="A13" s="4"/>
      <c r="B13" s="13" t="s">
        <v>25</v>
      </c>
      <c r="C13" s="7">
        <v>0.6</v>
      </c>
      <c r="D13" s="7" t="s">
        <v>12</v>
      </c>
      <c r="E13" s="7" t="s">
        <v>13</v>
      </c>
      <c r="F13" s="7" t="s">
        <v>23</v>
      </c>
      <c r="G13" s="18">
        <v>122535352</v>
      </c>
      <c r="H13" s="18">
        <v>99088200</v>
      </c>
      <c r="I13" s="18">
        <v>94167758</v>
      </c>
      <c r="J13" s="18">
        <v>59008624</v>
      </c>
      <c r="K13" s="18">
        <v>56261036</v>
      </c>
      <c r="L13" s="18">
        <v>5923239</v>
      </c>
      <c r="M13" s="18">
        <v>4447586</v>
      </c>
      <c r="N13" s="40">
        <v>1475653</v>
      </c>
    </row>
    <row r="14" spans="1:14">
      <c r="A14" s="4"/>
      <c r="B14" s="13" t="s">
        <v>35</v>
      </c>
      <c r="C14" s="7">
        <v>0.15</v>
      </c>
      <c r="D14" s="7" t="s">
        <v>40</v>
      </c>
      <c r="E14" s="7" t="s">
        <v>30</v>
      </c>
      <c r="F14" s="7" t="s">
        <v>14</v>
      </c>
      <c r="G14" s="18">
        <v>56002388</v>
      </c>
      <c r="H14" s="18">
        <v>46770504</v>
      </c>
      <c r="I14" s="18">
        <v>43096707</v>
      </c>
      <c r="J14" s="18">
        <v>37787730</v>
      </c>
      <c r="K14" s="18">
        <v>35435360</v>
      </c>
      <c r="L14" s="18">
        <v>6089078</v>
      </c>
      <c r="M14" s="18">
        <v>4735452</v>
      </c>
      <c r="N14" s="40">
        <v>1353626</v>
      </c>
    </row>
    <row r="15" spans="1:14">
      <c r="A15" s="4"/>
      <c r="B15" s="5" t="s">
        <v>26</v>
      </c>
      <c r="C15" s="7">
        <v>1</v>
      </c>
      <c r="D15" s="7" t="s">
        <v>22</v>
      </c>
      <c r="E15" s="7" t="s">
        <v>13</v>
      </c>
      <c r="F15" s="7" t="s">
        <v>23</v>
      </c>
      <c r="G15" s="18">
        <v>36408491</v>
      </c>
      <c r="H15" s="18">
        <v>28891405</v>
      </c>
      <c r="I15" s="18">
        <v>10374710</v>
      </c>
      <c r="J15" s="18">
        <v>9993607</v>
      </c>
      <c r="K15" s="18">
        <v>9064055</v>
      </c>
      <c r="L15" s="18">
        <v>1206958</v>
      </c>
      <c r="M15" s="18">
        <v>1014008</v>
      </c>
      <c r="N15" s="40">
        <v>192950</v>
      </c>
    </row>
    <row r="16" spans="1:14">
      <c r="A16" s="4" t="s">
        <v>27</v>
      </c>
      <c r="B16" s="5" t="s">
        <v>11</v>
      </c>
      <c r="C16" s="7">
        <v>1</v>
      </c>
      <c r="D16" s="7" t="s">
        <v>22</v>
      </c>
      <c r="E16" s="7" t="s">
        <v>13</v>
      </c>
      <c r="F16" s="7" t="s">
        <v>23</v>
      </c>
      <c r="G16" s="18">
        <v>126985190</v>
      </c>
      <c r="H16" s="18">
        <v>109876362</v>
      </c>
      <c r="I16" s="18">
        <v>118485691</v>
      </c>
      <c r="J16" s="18">
        <v>98295904</v>
      </c>
      <c r="K16" s="18">
        <v>94134315</v>
      </c>
      <c r="L16" s="18">
        <v>9027284</v>
      </c>
      <c r="M16" s="18">
        <v>4767351</v>
      </c>
      <c r="N16" s="40">
        <v>4259933</v>
      </c>
    </row>
    <row r="17" spans="1:14">
      <c r="A17" s="4"/>
      <c r="B17" s="5" t="s">
        <v>24</v>
      </c>
      <c r="C17" s="7">
        <v>1</v>
      </c>
      <c r="D17" s="7" t="s">
        <v>22</v>
      </c>
      <c r="E17" s="7" t="s">
        <v>13</v>
      </c>
      <c r="F17" s="7" t="s">
        <v>23</v>
      </c>
      <c r="G17" s="18">
        <v>161972801</v>
      </c>
      <c r="H17" s="18">
        <v>134179866</v>
      </c>
      <c r="I17" s="18">
        <v>161912719</v>
      </c>
      <c r="J17" s="18">
        <v>89157124</v>
      </c>
      <c r="K17" s="18">
        <v>83941748</v>
      </c>
      <c r="L17" s="18">
        <v>7643424</v>
      </c>
      <c r="M17" s="18">
        <v>2866961</v>
      </c>
      <c r="N17" s="40">
        <v>4776463</v>
      </c>
    </row>
    <row r="18" spans="1:14">
      <c r="A18" s="4"/>
      <c r="B18" s="13" t="s">
        <v>25</v>
      </c>
      <c r="C18" s="14">
        <v>0.75</v>
      </c>
      <c r="D18" s="14" t="s">
        <v>12</v>
      </c>
      <c r="E18" s="14" t="s">
        <v>13</v>
      </c>
      <c r="F18" s="7" t="s">
        <v>23</v>
      </c>
      <c r="G18" s="18">
        <v>168650625</v>
      </c>
      <c r="H18" s="18">
        <v>159012314</v>
      </c>
      <c r="I18" s="18">
        <v>177824746</v>
      </c>
      <c r="J18" s="18">
        <v>130086031</v>
      </c>
      <c r="K18" s="18">
        <v>123545061</v>
      </c>
      <c r="L18" s="18">
        <v>11979941</v>
      </c>
      <c r="M18" s="18">
        <v>4232996</v>
      </c>
      <c r="N18" s="40">
        <v>7746945</v>
      </c>
    </row>
    <row r="19" spans="1:14">
      <c r="A19" s="4"/>
      <c r="B19" s="13" t="s">
        <v>35</v>
      </c>
      <c r="C19" s="14">
        <v>0.1</v>
      </c>
      <c r="D19" s="7" t="s">
        <v>40</v>
      </c>
      <c r="E19" s="14" t="s">
        <v>30</v>
      </c>
      <c r="F19" s="14" t="s">
        <v>14</v>
      </c>
      <c r="G19" s="18">
        <v>71236887</v>
      </c>
      <c r="H19" s="18">
        <v>58959923</v>
      </c>
      <c r="I19" s="18">
        <v>51897862</v>
      </c>
      <c r="J19" s="18">
        <v>41169760</v>
      </c>
      <c r="K19" s="18">
        <v>38248777</v>
      </c>
      <c r="L19" s="18">
        <v>5806160</v>
      </c>
      <c r="M19" s="18">
        <v>2157886</v>
      </c>
      <c r="N19" s="40">
        <v>3648274</v>
      </c>
    </row>
    <row r="20" spans="1:14">
      <c r="A20" s="8"/>
      <c r="B20" s="9" t="s">
        <v>26</v>
      </c>
      <c r="C20" s="10">
        <v>1</v>
      </c>
      <c r="D20" s="10" t="s">
        <v>22</v>
      </c>
      <c r="E20" s="10" t="s">
        <v>13</v>
      </c>
      <c r="F20" s="10" t="s">
        <v>23</v>
      </c>
      <c r="G20" s="19">
        <v>62782288</v>
      </c>
      <c r="H20" s="19">
        <v>51028219</v>
      </c>
      <c r="I20" s="19">
        <v>13604740</v>
      </c>
      <c r="J20" s="19">
        <v>12434884</v>
      </c>
      <c r="K20" s="19">
        <v>11151628</v>
      </c>
      <c r="L20" s="19">
        <v>1441121</v>
      </c>
      <c r="M20" s="19">
        <v>299359</v>
      </c>
      <c r="N20" s="41">
        <v>1141762</v>
      </c>
    </row>
    <row r="21" spans="1:14">
      <c r="A21" s="15"/>
      <c r="B21" s="11"/>
      <c r="C21" s="12"/>
      <c r="D21" s="12"/>
      <c r="E21" s="12"/>
      <c r="F21" s="16"/>
      <c r="G21" s="11"/>
    </row>
    <row r="22" spans="1:14" ht="42" customHeight="1">
      <c r="A22" s="21" t="s">
        <v>0</v>
      </c>
      <c r="B22" s="22" t="s">
        <v>1</v>
      </c>
      <c r="C22" s="23" t="s">
        <v>33</v>
      </c>
      <c r="D22" s="23" t="s">
        <v>2</v>
      </c>
      <c r="E22" s="23" t="s">
        <v>3</v>
      </c>
      <c r="F22" s="23" t="s">
        <v>4</v>
      </c>
      <c r="G22" s="24" t="s">
        <v>5</v>
      </c>
      <c r="H22" s="24" t="s">
        <v>6</v>
      </c>
      <c r="I22" s="24" t="s">
        <v>7</v>
      </c>
      <c r="J22" s="24" t="s">
        <v>8</v>
      </c>
      <c r="K22" s="25" t="s">
        <v>9</v>
      </c>
      <c r="L22" s="25" t="s">
        <v>18</v>
      </c>
      <c r="M22" s="25" t="s">
        <v>32</v>
      </c>
      <c r="N22" s="26" t="s">
        <v>28</v>
      </c>
    </row>
    <row r="23" spans="1:14">
      <c r="A23" s="4" t="s">
        <v>38</v>
      </c>
      <c r="B23" s="13" t="s">
        <v>35</v>
      </c>
      <c r="C23" s="14">
        <v>0.75</v>
      </c>
      <c r="D23" s="35" t="s">
        <v>12</v>
      </c>
      <c r="E23" s="14" t="s">
        <v>13</v>
      </c>
      <c r="F23" s="30" t="s">
        <v>23</v>
      </c>
      <c r="G23" s="31">
        <v>185703275</v>
      </c>
      <c r="H23" s="31">
        <v>151955014</v>
      </c>
      <c r="I23" s="31">
        <v>175217225</v>
      </c>
      <c r="J23" s="31">
        <v>120651513</v>
      </c>
      <c r="K23" s="31">
        <v>115029578</v>
      </c>
      <c r="L23" s="31">
        <f t="shared" ref="L23:L28" si="0">SUM(M23:N23)</f>
        <v>8089362</v>
      </c>
      <c r="M23" s="31">
        <v>5908541</v>
      </c>
      <c r="N23" s="42">
        <v>2180821</v>
      </c>
    </row>
    <row r="24" spans="1:14">
      <c r="A24" s="5"/>
      <c r="B24" s="13" t="s">
        <v>36</v>
      </c>
      <c r="C24" s="14">
        <v>0.16</v>
      </c>
      <c r="D24" s="32" t="s">
        <v>40</v>
      </c>
      <c r="E24" s="14" t="s">
        <v>30</v>
      </c>
      <c r="F24" s="7" t="s">
        <v>14</v>
      </c>
      <c r="G24" s="18">
        <v>70897717</v>
      </c>
      <c r="H24" s="18">
        <v>59591810</v>
      </c>
      <c r="I24" s="18">
        <v>56027067</v>
      </c>
      <c r="J24" s="18">
        <v>48596962</v>
      </c>
      <c r="K24" s="18">
        <v>45820183</v>
      </c>
      <c r="L24" s="18">
        <f t="shared" si="0"/>
        <v>5305649</v>
      </c>
      <c r="M24" s="18">
        <v>3937063</v>
      </c>
      <c r="N24" s="40">
        <v>1368586</v>
      </c>
    </row>
    <row r="25" spans="1:14">
      <c r="A25" s="11"/>
      <c r="B25" s="13" t="s">
        <v>37</v>
      </c>
      <c r="C25" s="7">
        <v>0.26</v>
      </c>
      <c r="D25" s="32" t="s">
        <v>40</v>
      </c>
      <c r="E25" s="7" t="s">
        <v>30</v>
      </c>
      <c r="F25" s="12" t="s">
        <v>14</v>
      </c>
      <c r="G25" s="18">
        <v>84824573</v>
      </c>
      <c r="H25" s="18">
        <v>70413214</v>
      </c>
      <c r="I25" s="18">
        <v>76634969</v>
      </c>
      <c r="J25" s="18">
        <v>41347077</v>
      </c>
      <c r="K25" s="18">
        <v>37228605</v>
      </c>
      <c r="L25" s="18">
        <f t="shared" si="0"/>
        <v>4251603</v>
      </c>
      <c r="M25" s="18">
        <v>3182667</v>
      </c>
      <c r="N25" s="40">
        <v>1068936</v>
      </c>
    </row>
    <row r="26" spans="1:14" s="11" customFormat="1">
      <c r="A26" s="4" t="s">
        <v>39</v>
      </c>
      <c r="B26" s="13" t="s">
        <v>35</v>
      </c>
      <c r="C26" s="14">
        <v>0.75</v>
      </c>
      <c r="D26" s="36" t="s">
        <v>12</v>
      </c>
      <c r="E26" s="14" t="s">
        <v>13</v>
      </c>
      <c r="F26" s="7" t="s">
        <v>23</v>
      </c>
      <c r="G26" s="18">
        <v>140589240</v>
      </c>
      <c r="H26" s="18">
        <v>133855610</v>
      </c>
      <c r="I26" s="18">
        <v>189697382</v>
      </c>
      <c r="J26" s="18">
        <v>72219512</v>
      </c>
      <c r="K26" s="18">
        <v>66219788</v>
      </c>
      <c r="L26" s="18">
        <f t="shared" si="0"/>
        <v>4254959</v>
      </c>
      <c r="M26" s="18">
        <v>1498520</v>
      </c>
      <c r="N26" s="40">
        <v>2756439</v>
      </c>
    </row>
    <row r="27" spans="1:14">
      <c r="A27" s="4"/>
      <c r="B27" s="13" t="s">
        <v>36</v>
      </c>
      <c r="C27" s="14">
        <v>0.26</v>
      </c>
      <c r="D27" s="32" t="s">
        <v>40</v>
      </c>
      <c r="E27" s="14" t="s">
        <v>30</v>
      </c>
      <c r="F27" s="7" t="s">
        <v>14</v>
      </c>
      <c r="G27" s="18">
        <v>65028511</v>
      </c>
      <c r="H27" s="18">
        <v>53293365</v>
      </c>
      <c r="I27" s="18">
        <v>45865970</v>
      </c>
      <c r="J27" s="18">
        <v>41882842</v>
      </c>
      <c r="K27" s="18">
        <v>39526850</v>
      </c>
      <c r="L27" s="18">
        <f t="shared" si="0"/>
        <v>4216803</v>
      </c>
      <c r="M27" s="18">
        <v>1484728</v>
      </c>
      <c r="N27" s="40">
        <v>2732075</v>
      </c>
    </row>
    <row r="28" spans="1:14">
      <c r="A28" s="8"/>
      <c r="B28" s="17" t="s">
        <v>37</v>
      </c>
      <c r="C28" s="28">
        <v>0.56000000000000005</v>
      </c>
      <c r="D28" s="33" t="s">
        <v>40</v>
      </c>
      <c r="E28" s="28" t="s">
        <v>30</v>
      </c>
      <c r="F28" s="37" t="s">
        <v>14</v>
      </c>
      <c r="G28" s="19">
        <v>64644196</v>
      </c>
      <c r="H28" s="19">
        <v>53355897</v>
      </c>
      <c r="I28" s="19">
        <v>46884111</v>
      </c>
      <c r="J28" s="19">
        <v>41726081</v>
      </c>
      <c r="K28" s="19">
        <v>39297297</v>
      </c>
      <c r="L28" s="19">
        <f t="shared" si="0"/>
        <v>4200182</v>
      </c>
      <c r="M28" s="19">
        <v>1531421</v>
      </c>
      <c r="N28" s="41">
        <v>2668761</v>
      </c>
    </row>
    <row r="30" spans="1:14" ht="53">
      <c r="A30" s="21" t="s">
        <v>0</v>
      </c>
      <c r="B30" s="22" t="s">
        <v>1</v>
      </c>
      <c r="C30" s="23" t="s">
        <v>33</v>
      </c>
      <c r="D30" s="23" t="s">
        <v>2</v>
      </c>
      <c r="E30" s="23" t="s">
        <v>3</v>
      </c>
      <c r="F30" s="23" t="s">
        <v>4</v>
      </c>
      <c r="G30" s="24" t="s">
        <v>5</v>
      </c>
      <c r="H30" s="24" t="s">
        <v>6</v>
      </c>
      <c r="I30" s="24" t="s">
        <v>7</v>
      </c>
      <c r="J30" s="24" t="s">
        <v>8</v>
      </c>
      <c r="K30" s="25" t="s">
        <v>9</v>
      </c>
      <c r="L30" s="25" t="s">
        <v>18</v>
      </c>
      <c r="M30" s="25" t="s">
        <v>28</v>
      </c>
      <c r="N30" s="26" t="s">
        <v>20</v>
      </c>
    </row>
    <row r="31" spans="1:14">
      <c r="A31" s="4" t="s">
        <v>29</v>
      </c>
      <c r="B31" s="5" t="s">
        <v>11</v>
      </c>
      <c r="C31" s="7">
        <v>1</v>
      </c>
      <c r="D31" s="29" t="s">
        <v>12</v>
      </c>
      <c r="E31" s="30" t="s">
        <v>13</v>
      </c>
      <c r="F31" s="30" t="s">
        <v>23</v>
      </c>
      <c r="G31" s="18">
        <v>153340015</v>
      </c>
      <c r="H31" s="18">
        <v>147228912</v>
      </c>
      <c r="I31" s="18">
        <v>133526385</v>
      </c>
      <c r="J31" s="18">
        <v>118238070</v>
      </c>
      <c r="K31" s="18">
        <v>109737671</v>
      </c>
      <c r="L31" s="18">
        <v>9784815</v>
      </c>
      <c r="M31" s="18">
        <v>5129465</v>
      </c>
      <c r="N31" s="40">
        <v>4655350</v>
      </c>
    </row>
    <row r="32" spans="1:14">
      <c r="A32" s="4"/>
      <c r="B32" s="5" t="s">
        <v>24</v>
      </c>
      <c r="C32" s="7">
        <v>0.75</v>
      </c>
      <c r="D32" s="32" t="s">
        <v>12</v>
      </c>
      <c r="E32" s="7" t="s">
        <v>30</v>
      </c>
      <c r="F32" s="7" t="s">
        <v>23</v>
      </c>
      <c r="G32" s="18">
        <v>112939601</v>
      </c>
      <c r="H32" s="18">
        <v>108569915</v>
      </c>
      <c r="I32" s="18">
        <v>110402837</v>
      </c>
      <c r="J32" s="18">
        <v>71796569</v>
      </c>
      <c r="K32" s="18">
        <v>66014293</v>
      </c>
      <c r="L32" s="18">
        <v>10616303</v>
      </c>
      <c r="M32" s="18">
        <v>7715123</v>
      </c>
      <c r="N32" s="40">
        <v>2901180</v>
      </c>
    </row>
    <row r="33" spans="1:14">
      <c r="A33" s="4"/>
      <c r="B33" s="5" t="s">
        <v>25</v>
      </c>
      <c r="C33" s="7">
        <v>0.17</v>
      </c>
      <c r="D33" s="32" t="s">
        <v>40</v>
      </c>
      <c r="E33" s="7" t="s">
        <v>30</v>
      </c>
      <c r="F33" s="7" t="s">
        <v>14</v>
      </c>
      <c r="G33" s="18">
        <v>55637783</v>
      </c>
      <c r="H33" s="18">
        <v>44997446</v>
      </c>
      <c r="I33" s="18">
        <v>38914553</v>
      </c>
      <c r="J33" s="18">
        <v>35940681</v>
      </c>
      <c r="K33" s="18">
        <v>33984518</v>
      </c>
      <c r="L33" s="18">
        <v>5114509</v>
      </c>
      <c r="M33" s="18">
        <v>3660479</v>
      </c>
      <c r="N33" s="40">
        <v>1454030</v>
      </c>
    </row>
    <row r="34" spans="1:14">
      <c r="A34" s="4"/>
      <c r="B34" s="5" t="s">
        <v>35</v>
      </c>
      <c r="C34" s="7">
        <v>0.09</v>
      </c>
      <c r="D34" s="32" t="s">
        <v>40</v>
      </c>
      <c r="E34" s="7" t="s">
        <v>30</v>
      </c>
      <c r="F34" s="7" t="s">
        <v>14</v>
      </c>
      <c r="G34" s="18">
        <v>72115666</v>
      </c>
      <c r="H34" s="18">
        <v>60839302</v>
      </c>
      <c r="I34" s="18">
        <v>54978165</v>
      </c>
      <c r="J34" s="18">
        <v>50537534</v>
      </c>
      <c r="K34" s="18">
        <v>47625869</v>
      </c>
      <c r="L34" s="18">
        <v>7427357</v>
      </c>
      <c r="M34" s="18">
        <v>6136274</v>
      </c>
      <c r="N34" s="40">
        <v>1291083</v>
      </c>
    </row>
    <row r="35" spans="1:14">
      <c r="A35" s="4" t="s">
        <v>31</v>
      </c>
      <c r="B35" s="5" t="s">
        <v>11</v>
      </c>
      <c r="C35" s="7">
        <v>1</v>
      </c>
      <c r="D35" s="32" t="s">
        <v>12</v>
      </c>
      <c r="E35" s="7" t="s">
        <v>13</v>
      </c>
      <c r="F35" s="7" t="s">
        <v>23</v>
      </c>
      <c r="G35" s="18">
        <v>148058715</v>
      </c>
      <c r="H35" s="18">
        <v>142891138</v>
      </c>
      <c r="I35" s="18">
        <v>129901483</v>
      </c>
      <c r="J35" s="18">
        <v>114576116</v>
      </c>
      <c r="K35" s="18">
        <v>106216878</v>
      </c>
      <c r="L35" s="18">
        <v>9275782</v>
      </c>
      <c r="M35" s="18">
        <v>4760037</v>
      </c>
      <c r="N35" s="40">
        <v>4515745</v>
      </c>
    </row>
    <row r="36" spans="1:14">
      <c r="A36" s="4"/>
      <c r="B36" s="5" t="s">
        <v>24</v>
      </c>
      <c r="C36" s="7">
        <v>1</v>
      </c>
      <c r="D36" s="32" t="s">
        <v>12</v>
      </c>
      <c r="E36" s="7" t="s">
        <v>30</v>
      </c>
      <c r="F36" s="7" t="s">
        <v>23</v>
      </c>
      <c r="G36" s="18">
        <v>152951509</v>
      </c>
      <c r="H36" s="18">
        <v>145716975</v>
      </c>
      <c r="I36" s="18">
        <v>128690941</v>
      </c>
      <c r="J36" s="18">
        <v>102352159</v>
      </c>
      <c r="K36" s="18">
        <v>96442824</v>
      </c>
      <c r="L36" s="18">
        <v>14761657</v>
      </c>
      <c r="M36" s="18">
        <v>4826503</v>
      </c>
      <c r="N36" s="40">
        <v>9935154</v>
      </c>
    </row>
    <row r="37" spans="1:14">
      <c r="A37" s="4"/>
      <c r="B37" s="5" t="s">
        <v>25</v>
      </c>
      <c r="C37" s="7">
        <v>0.15</v>
      </c>
      <c r="D37" s="32" t="s">
        <v>40</v>
      </c>
      <c r="E37" s="7" t="s">
        <v>30</v>
      </c>
      <c r="F37" s="7" t="s">
        <v>14</v>
      </c>
      <c r="G37" s="18">
        <v>63157259</v>
      </c>
      <c r="H37" s="18">
        <v>52386878</v>
      </c>
      <c r="I37" s="18">
        <v>47198935</v>
      </c>
      <c r="J37" s="18">
        <v>41245832</v>
      </c>
      <c r="K37" s="18">
        <v>38983735</v>
      </c>
      <c r="L37" s="18">
        <v>5687604</v>
      </c>
      <c r="M37" s="18">
        <v>1867248</v>
      </c>
      <c r="N37" s="40">
        <v>3820356</v>
      </c>
    </row>
    <row r="38" spans="1:14">
      <c r="A38" s="27"/>
      <c r="B38" s="17" t="s">
        <v>35</v>
      </c>
      <c r="C38" s="10">
        <v>0.31</v>
      </c>
      <c r="D38" s="33" t="s">
        <v>40</v>
      </c>
      <c r="E38" s="10" t="s">
        <v>30</v>
      </c>
      <c r="F38" s="37" t="s">
        <v>14</v>
      </c>
      <c r="G38" s="19">
        <v>72730845</v>
      </c>
      <c r="H38" s="19">
        <v>70910587</v>
      </c>
      <c r="I38" s="19">
        <v>64593811</v>
      </c>
      <c r="J38" s="19">
        <v>48893721</v>
      </c>
      <c r="K38" s="19">
        <v>45400454</v>
      </c>
      <c r="L38" s="19">
        <v>7454944</v>
      </c>
      <c r="M38" s="19">
        <v>4048036</v>
      </c>
      <c r="N38" s="41">
        <v>3406908</v>
      </c>
    </row>
    <row r="43" spans="1:14">
      <c r="B43" s="11"/>
      <c r="C43" s="11"/>
    </row>
  </sheetData>
  <phoneticPr fontId="8" type="noConversion"/>
  <pageMargins left="0.75" right="0.75" top="1" bottom="1" header="0.5" footer="0.5"/>
  <pageSetup scale="58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-Source data 1</vt:lpstr>
    </vt:vector>
  </TitlesOfParts>
  <Company>Whitehead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 Gehring</dc:creator>
  <cp:lastModifiedBy>Mary Gehring</cp:lastModifiedBy>
  <cp:lastPrinted>2014-03-04T18:11:22Z</cp:lastPrinted>
  <dcterms:created xsi:type="dcterms:W3CDTF">2013-11-06T16:20:27Z</dcterms:created>
  <dcterms:modified xsi:type="dcterms:W3CDTF">2014-06-28T19:37:38Z</dcterms:modified>
</cp:coreProperties>
</file>